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" windowWidth="22860" windowHeight="124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7" i="1" l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84" uniqueCount="60">
  <si>
    <t>Sample name</t>
  </si>
  <si>
    <t>Category</t>
  </si>
  <si>
    <t>Library</t>
  </si>
  <si>
    <t>Reads</t>
  </si>
  <si>
    <t>TSS (&gt;3 TPM)</t>
  </si>
  <si>
    <t>% TSS</t>
  </si>
  <si>
    <t>chicken embryo whole body, 01hr30min (HH1)</t>
  </si>
  <si>
    <t>Tissue</t>
  </si>
  <si>
    <t>CNhs12735</t>
  </si>
  <si>
    <t>chicken embryo whole body, 05hr30min (HH1)</t>
  </si>
  <si>
    <t>CNhs13027</t>
  </si>
  <si>
    <t>chicken embryo whole body, 06hr (HH1-2)</t>
  </si>
  <si>
    <t>CNhs13028</t>
  </si>
  <si>
    <t>chicken embryo whole body, 14hr (HH3)</t>
  </si>
  <si>
    <t>CNhs13029</t>
  </si>
  <si>
    <t>chicken embryo whole body, 18hr (HH4)</t>
  </si>
  <si>
    <t>CNhs13030</t>
  </si>
  <si>
    <t>chicken embryo whole body, 22hr (HH5-6)</t>
  </si>
  <si>
    <t>CNhs12736</t>
  </si>
  <si>
    <t>chicken embryo whole body, day01 (HH7 2-3 somites)</t>
  </si>
  <si>
    <t>CNhs14200</t>
  </si>
  <si>
    <t>chicken embryo whole body, day01.5 (HH11-12)</t>
  </si>
  <si>
    <t>CNhs14201</t>
  </si>
  <si>
    <t>chicken embryo whole body, day02 (HH14)</t>
  </si>
  <si>
    <t>CNhs14202</t>
  </si>
  <si>
    <t>chicken embryo whole body, day03 (HH19)</t>
  </si>
  <si>
    <t>CNhs14203</t>
  </si>
  <si>
    <t>chicken embryo whole body, day04 (HH23)</t>
  </si>
  <si>
    <t>CNhs14204</t>
  </si>
  <si>
    <t>chicken embryo whole body, day05 (HH25-27)</t>
  </si>
  <si>
    <t>CNhs14208</t>
  </si>
  <si>
    <t>chicken embryo whole body, day07 (HH32)</t>
  </si>
  <si>
    <t>CNhs14205</t>
  </si>
  <si>
    <t>chicken embryo whole body, day10 (HH37)</t>
  </si>
  <si>
    <t>CNhs10485</t>
  </si>
  <si>
    <t>chicken embryo whole body, day15 (HH41)</t>
  </si>
  <si>
    <t>CNhs14206</t>
  </si>
  <si>
    <t>chicken embryo whole body, day20 (HH45)</t>
  </si>
  <si>
    <t>CNhs14207</t>
  </si>
  <si>
    <t>chicken embryo, extraembryonic day07 (HH32)</t>
  </si>
  <si>
    <t>CNhs14210</t>
  </si>
  <si>
    <t>chicken embryo, extraembryonic day15 (HH41)</t>
  </si>
  <si>
    <t>CNhs14211</t>
  </si>
  <si>
    <t>chicken leg buds, day03 (HH20)</t>
  </si>
  <si>
    <t>CNhs14213</t>
  </si>
  <si>
    <t>chicken wing buds, day03 (HH20)</t>
  </si>
  <si>
    <t>CNhs14212</t>
  </si>
  <si>
    <t>Aortic Smooth Muscle cells, donor1</t>
  </si>
  <si>
    <t>Primary cell</t>
  </si>
  <si>
    <t>CNhs11296</t>
  </si>
  <si>
    <t>Aortic Smooth Muscle cells, donor2</t>
  </si>
  <si>
    <t>CNhs11299</t>
  </si>
  <si>
    <t>Aortic Smooth Muscle cells, donor3</t>
  </si>
  <si>
    <t>CNhs11314</t>
  </si>
  <si>
    <t>hepatocytes, tech_rep1</t>
  </si>
  <si>
    <t>CNhs11922</t>
  </si>
  <si>
    <t>hepatocytes, tech_rep2</t>
  </si>
  <si>
    <t>CNhs11306</t>
  </si>
  <si>
    <t>Mesenchymal stem cells - bone marrow derived</t>
  </si>
  <si>
    <t>CNhs112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2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9" fontId="0" fillId="2" borderId="1" xfId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E30" sqref="E30"/>
    </sheetView>
  </sheetViews>
  <sheetFormatPr defaultColWidth="12.5703125" defaultRowHeight="15" x14ac:dyDescent="0.25"/>
  <cols>
    <col min="1" max="1" width="52.85546875" customWidth="1"/>
    <col min="2" max="2" width="16.140625" customWidth="1"/>
    <col min="3" max="3" width="12.85546875" customWidth="1"/>
    <col min="4" max="4" width="13" customWidth="1"/>
    <col min="5" max="5" width="14.5703125" customWidth="1"/>
    <col min="6" max="6" width="14.85546875" customWidth="1"/>
  </cols>
  <sheetData>
    <row r="1" spans="1:6" s="2" customFormat="1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6" customFormat="1" ht="15.75" x14ac:dyDescent="0.25">
      <c r="A2" s="3" t="s">
        <v>6</v>
      </c>
      <c r="B2" s="4" t="s">
        <v>7</v>
      </c>
      <c r="C2" s="4" t="s">
        <v>8</v>
      </c>
      <c r="D2" s="4">
        <v>12539660</v>
      </c>
      <c r="E2" s="4">
        <v>14127</v>
      </c>
      <c r="F2" s="5">
        <f t="shared" ref="F2:F27" si="0">E2/31816</f>
        <v>0.44402187578576818</v>
      </c>
    </row>
    <row r="3" spans="1:6" s="6" customFormat="1" ht="15.75" x14ac:dyDescent="0.25">
      <c r="A3" s="3" t="s">
        <v>9</v>
      </c>
      <c r="B3" s="4" t="s">
        <v>7</v>
      </c>
      <c r="C3" s="4" t="s">
        <v>10</v>
      </c>
      <c r="D3" s="4">
        <v>2293924</v>
      </c>
      <c r="E3" s="4">
        <v>10873</v>
      </c>
      <c r="F3" s="5">
        <f t="shared" si="0"/>
        <v>0.34174629117425193</v>
      </c>
    </row>
    <row r="4" spans="1:6" s="6" customFormat="1" ht="15.75" x14ac:dyDescent="0.25">
      <c r="A4" s="3" t="s">
        <v>11</v>
      </c>
      <c r="B4" s="4" t="s">
        <v>7</v>
      </c>
      <c r="C4" s="4" t="s">
        <v>12</v>
      </c>
      <c r="D4" s="4">
        <v>3261195</v>
      </c>
      <c r="E4" s="4">
        <v>12583</v>
      </c>
      <c r="F4" s="5">
        <f t="shared" si="0"/>
        <v>0.39549283379431732</v>
      </c>
    </row>
    <row r="5" spans="1:6" s="6" customFormat="1" ht="15.75" x14ac:dyDescent="0.25">
      <c r="A5" s="3" t="s">
        <v>13</v>
      </c>
      <c r="B5" s="4" t="s">
        <v>7</v>
      </c>
      <c r="C5" s="4" t="s">
        <v>14</v>
      </c>
      <c r="D5" s="4">
        <v>3687204</v>
      </c>
      <c r="E5" s="4">
        <v>11940</v>
      </c>
      <c r="F5" s="5">
        <f t="shared" si="0"/>
        <v>0.37528287654010561</v>
      </c>
    </row>
    <row r="6" spans="1:6" s="6" customFormat="1" ht="15.75" x14ac:dyDescent="0.25">
      <c r="A6" s="3" t="s">
        <v>15</v>
      </c>
      <c r="B6" s="4" t="s">
        <v>7</v>
      </c>
      <c r="C6" s="4" t="s">
        <v>16</v>
      </c>
      <c r="D6" s="4">
        <v>2917397</v>
      </c>
      <c r="E6" s="4">
        <v>12155</v>
      </c>
      <c r="F6" s="5">
        <f t="shared" si="0"/>
        <v>0.38204048277596175</v>
      </c>
    </row>
    <row r="7" spans="1:6" s="6" customFormat="1" ht="15.75" x14ac:dyDescent="0.25">
      <c r="A7" s="3" t="s">
        <v>17</v>
      </c>
      <c r="B7" s="4" t="s">
        <v>7</v>
      </c>
      <c r="C7" s="4" t="s">
        <v>18</v>
      </c>
      <c r="D7" s="4">
        <v>12467423</v>
      </c>
      <c r="E7" s="4">
        <v>13408</v>
      </c>
      <c r="F7" s="5">
        <f t="shared" si="0"/>
        <v>0.42142318330399797</v>
      </c>
    </row>
    <row r="8" spans="1:6" s="6" customFormat="1" ht="15.75" x14ac:dyDescent="0.25">
      <c r="A8" s="3" t="s">
        <v>19</v>
      </c>
      <c r="B8" s="4" t="s">
        <v>7</v>
      </c>
      <c r="C8" s="4" t="s">
        <v>20</v>
      </c>
      <c r="D8" s="4">
        <v>4145006</v>
      </c>
      <c r="E8" s="4">
        <v>13684</v>
      </c>
      <c r="F8" s="5">
        <f t="shared" si="0"/>
        <v>0.43009806386723659</v>
      </c>
    </row>
    <row r="9" spans="1:6" s="6" customFormat="1" ht="15.75" x14ac:dyDescent="0.25">
      <c r="A9" s="3" t="s">
        <v>21</v>
      </c>
      <c r="B9" s="4" t="s">
        <v>7</v>
      </c>
      <c r="C9" s="4" t="s">
        <v>22</v>
      </c>
      <c r="D9" s="4">
        <v>4275300</v>
      </c>
      <c r="E9" s="4">
        <v>13803</v>
      </c>
      <c r="F9" s="5">
        <f t="shared" si="0"/>
        <v>0.43383832034196629</v>
      </c>
    </row>
    <row r="10" spans="1:6" s="6" customFormat="1" ht="15.75" x14ac:dyDescent="0.25">
      <c r="A10" s="3" t="s">
        <v>23</v>
      </c>
      <c r="B10" s="4" t="s">
        <v>7</v>
      </c>
      <c r="C10" s="4" t="s">
        <v>24</v>
      </c>
      <c r="D10" s="4">
        <v>4400888</v>
      </c>
      <c r="E10" s="4">
        <v>14259</v>
      </c>
      <c r="F10" s="5">
        <f t="shared" si="0"/>
        <v>0.44817073170731708</v>
      </c>
    </row>
    <row r="11" spans="1:6" s="6" customFormat="1" ht="15.75" x14ac:dyDescent="0.25">
      <c r="A11" s="3" t="s">
        <v>25</v>
      </c>
      <c r="B11" s="4" t="s">
        <v>7</v>
      </c>
      <c r="C11" s="4" t="s">
        <v>26</v>
      </c>
      <c r="D11" s="4">
        <v>5469480</v>
      </c>
      <c r="E11" s="4">
        <v>13582</v>
      </c>
      <c r="F11" s="5">
        <f t="shared" si="0"/>
        <v>0.42689212974603974</v>
      </c>
    </row>
    <row r="12" spans="1:6" s="6" customFormat="1" ht="15.75" x14ac:dyDescent="0.25">
      <c r="A12" s="3" t="s">
        <v>27</v>
      </c>
      <c r="B12" s="4" t="s">
        <v>7</v>
      </c>
      <c r="C12" s="4" t="s">
        <v>28</v>
      </c>
      <c r="D12" s="4">
        <v>4712551</v>
      </c>
      <c r="E12" s="4">
        <v>14116</v>
      </c>
      <c r="F12" s="5">
        <f t="shared" si="0"/>
        <v>0.44367613779230575</v>
      </c>
    </row>
    <row r="13" spans="1:6" s="6" customFormat="1" ht="15.75" x14ac:dyDescent="0.25">
      <c r="A13" s="3" t="s">
        <v>29</v>
      </c>
      <c r="B13" s="4" t="s">
        <v>7</v>
      </c>
      <c r="C13" s="4" t="s">
        <v>30</v>
      </c>
      <c r="D13" s="4">
        <v>2514840</v>
      </c>
      <c r="E13" s="4">
        <v>14686</v>
      </c>
      <c r="F13" s="5">
        <f t="shared" si="0"/>
        <v>0.46159165199899421</v>
      </c>
    </row>
    <row r="14" spans="1:6" s="6" customFormat="1" ht="15.75" x14ac:dyDescent="0.25">
      <c r="A14" s="3" t="s">
        <v>31</v>
      </c>
      <c r="B14" s="4" t="s">
        <v>7</v>
      </c>
      <c r="C14" s="4" t="s">
        <v>32</v>
      </c>
      <c r="D14" s="4">
        <v>4561746</v>
      </c>
      <c r="E14" s="4">
        <v>12944</v>
      </c>
      <c r="F14" s="5">
        <f t="shared" si="0"/>
        <v>0.40683932612522</v>
      </c>
    </row>
    <row r="15" spans="1:6" s="6" customFormat="1" ht="15.75" x14ac:dyDescent="0.25">
      <c r="A15" s="3" t="s">
        <v>33</v>
      </c>
      <c r="B15" s="4" t="s">
        <v>7</v>
      </c>
      <c r="C15" s="4" t="s">
        <v>34</v>
      </c>
      <c r="D15" s="4">
        <v>4551336</v>
      </c>
      <c r="E15" s="4">
        <v>13677</v>
      </c>
      <c r="F15" s="5">
        <f t="shared" si="0"/>
        <v>0.4298780487804878</v>
      </c>
    </row>
    <row r="16" spans="1:6" s="6" customFormat="1" ht="15.75" x14ac:dyDescent="0.25">
      <c r="A16" s="3" t="s">
        <v>35</v>
      </c>
      <c r="B16" s="4" t="s">
        <v>7</v>
      </c>
      <c r="C16" s="4" t="s">
        <v>36</v>
      </c>
      <c r="D16" s="4">
        <v>702803</v>
      </c>
      <c r="E16" s="4">
        <v>11633</v>
      </c>
      <c r="F16" s="5">
        <f t="shared" si="0"/>
        <v>0.36563364344983657</v>
      </c>
    </row>
    <row r="17" spans="1:6" s="6" customFormat="1" ht="15.75" x14ac:dyDescent="0.25">
      <c r="A17" s="3" t="s">
        <v>37</v>
      </c>
      <c r="B17" s="4" t="s">
        <v>7</v>
      </c>
      <c r="C17" s="4" t="s">
        <v>38</v>
      </c>
      <c r="D17" s="4">
        <v>2914064</v>
      </c>
      <c r="E17" s="4">
        <v>13950</v>
      </c>
      <c r="F17" s="5">
        <f t="shared" si="0"/>
        <v>0.43845863716369121</v>
      </c>
    </row>
    <row r="18" spans="1:6" s="6" customFormat="1" ht="15.75" x14ac:dyDescent="0.25">
      <c r="A18" s="3" t="s">
        <v>39</v>
      </c>
      <c r="B18" s="4" t="s">
        <v>7</v>
      </c>
      <c r="C18" s="4" t="s">
        <v>40</v>
      </c>
      <c r="D18" s="4">
        <v>3185960</v>
      </c>
      <c r="E18" s="4">
        <v>13738</v>
      </c>
      <c r="F18" s="5">
        <f t="shared" si="0"/>
        <v>0.43179532310787028</v>
      </c>
    </row>
    <row r="19" spans="1:6" s="6" customFormat="1" ht="15.75" x14ac:dyDescent="0.25">
      <c r="A19" s="3" t="s">
        <v>41</v>
      </c>
      <c r="B19" s="4" t="s">
        <v>7</v>
      </c>
      <c r="C19" s="4" t="s">
        <v>42</v>
      </c>
      <c r="D19" s="4">
        <v>231516</v>
      </c>
      <c r="E19" s="4">
        <v>9743</v>
      </c>
      <c r="F19" s="5">
        <f t="shared" si="0"/>
        <v>0.30622957002765905</v>
      </c>
    </row>
    <row r="20" spans="1:6" s="6" customFormat="1" ht="15.75" x14ac:dyDescent="0.25">
      <c r="A20" s="3" t="s">
        <v>43</v>
      </c>
      <c r="B20" s="4" t="s">
        <v>7</v>
      </c>
      <c r="C20" s="4" t="s">
        <v>44</v>
      </c>
      <c r="D20" s="4">
        <v>8009765</v>
      </c>
      <c r="E20" s="4">
        <v>11778</v>
      </c>
      <c r="F20" s="5">
        <f t="shared" si="0"/>
        <v>0.37019109881820467</v>
      </c>
    </row>
    <row r="21" spans="1:6" s="6" customFormat="1" ht="15.75" x14ac:dyDescent="0.25">
      <c r="A21" s="3" t="s">
        <v>45</v>
      </c>
      <c r="B21" s="4" t="s">
        <v>7</v>
      </c>
      <c r="C21" s="4" t="s">
        <v>46</v>
      </c>
      <c r="D21" s="4">
        <v>436274</v>
      </c>
      <c r="E21" s="4">
        <v>11312</v>
      </c>
      <c r="F21" s="5">
        <f t="shared" si="0"/>
        <v>0.35554438018606987</v>
      </c>
    </row>
    <row r="22" spans="1:6" s="7" customFormat="1" ht="15.75" x14ac:dyDescent="0.25">
      <c r="A22" s="3" t="s">
        <v>47</v>
      </c>
      <c r="B22" s="4" t="s">
        <v>48</v>
      </c>
      <c r="C22" s="4" t="s">
        <v>49</v>
      </c>
      <c r="D22" s="4">
        <v>6110496</v>
      </c>
      <c r="E22" s="4">
        <v>13822</v>
      </c>
      <c r="F22" s="5">
        <f t="shared" si="0"/>
        <v>0.4344355041488559</v>
      </c>
    </row>
    <row r="23" spans="1:6" s="6" customFormat="1" ht="15.75" x14ac:dyDescent="0.25">
      <c r="A23" s="3" t="s">
        <v>50</v>
      </c>
      <c r="B23" s="4" t="s">
        <v>48</v>
      </c>
      <c r="C23" s="4" t="s">
        <v>51</v>
      </c>
      <c r="D23" s="4">
        <v>4317255</v>
      </c>
      <c r="E23" s="4">
        <v>13374</v>
      </c>
      <c r="F23" s="5">
        <f t="shared" si="0"/>
        <v>0.42035453859693234</v>
      </c>
    </row>
    <row r="24" spans="1:6" s="6" customFormat="1" ht="15.75" x14ac:dyDescent="0.25">
      <c r="A24" s="3" t="s">
        <v>52</v>
      </c>
      <c r="B24" s="4" t="s">
        <v>48</v>
      </c>
      <c r="C24" s="4" t="s">
        <v>53</v>
      </c>
      <c r="D24" s="4">
        <v>6380588</v>
      </c>
      <c r="E24" s="4">
        <v>13586</v>
      </c>
      <c r="F24" s="5">
        <f t="shared" si="0"/>
        <v>0.42701785265275333</v>
      </c>
    </row>
    <row r="25" spans="1:6" s="6" customFormat="1" ht="15.75" x14ac:dyDescent="0.25">
      <c r="A25" s="3" t="s">
        <v>54</v>
      </c>
      <c r="B25" s="4" t="s">
        <v>48</v>
      </c>
      <c r="C25" s="4" t="s">
        <v>55</v>
      </c>
      <c r="D25" s="4">
        <v>1952569</v>
      </c>
      <c r="E25" s="4">
        <v>11848</v>
      </c>
      <c r="F25" s="5">
        <f t="shared" si="0"/>
        <v>0.37239124968569276</v>
      </c>
    </row>
    <row r="26" spans="1:6" s="6" customFormat="1" ht="15.75" x14ac:dyDescent="0.25">
      <c r="A26" s="3" t="s">
        <v>56</v>
      </c>
      <c r="B26" s="4" t="s">
        <v>48</v>
      </c>
      <c r="C26" s="4" t="s">
        <v>57</v>
      </c>
      <c r="D26" s="4">
        <v>5838168</v>
      </c>
      <c r="E26" s="4">
        <v>11733</v>
      </c>
      <c r="F26" s="5">
        <f t="shared" si="0"/>
        <v>0.36877671611767665</v>
      </c>
    </row>
    <row r="27" spans="1:6" s="6" customFormat="1" ht="15.75" x14ac:dyDescent="0.25">
      <c r="A27" s="3" t="s">
        <v>58</v>
      </c>
      <c r="B27" s="4" t="s">
        <v>48</v>
      </c>
      <c r="C27" s="4" t="s">
        <v>59</v>
      </c>
      <c r="D27" s="4">
        <v>5797152</v>
      </c>
      <c r="E27" s="4">
        <v>13818</v>
      </c>
      <c r="F27" s="5">
        <f t="shared" si="0"/>
        <v>0.43430978124214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iken cd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</dc:creator>
  <cp:lastModifiedBy>sheng</cp:lastModifiedBy>
  <dcterms:created xsi:type="dcterms:W3CDTF">2017-08-09T00:47:36Z</dcterms:created>
  <dcterms:modified xsi:type="dcterms:W3CDTF">2017-08-09T00:50:09Z</dcterms:modified>
</cp:coreProperties>
</file>